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rnat/Dropbox/BERNAT/papers/Prup/Tables/"/>
    </mc:Choice>
  </mc:AlternateContent>
  <xr:revisionPtr revIDLastSave="0" documentId="13_ncr:1_{B8798864-35FA-BE4B-80AA-FD42108BC3B9}" xr6:coauthVersionLast="47" xr6:coauthVersionMax="47" xr10:uidLastSave="{00000000-0000-0000-0000-000000000000}"/>
  <bookViews>
    <workbookView xWindow="0" yWindow="500" windowWidth="28800" windowHeight="15880" tabRatio="500" xr2:uid="{00000000-000D-0000-FFFF-FFFF00000000}"/>
  </bookViews>
  <sheets>
    <sheet name="Sheet2" sheetId="2" r:id="rId1"/>
  </sheets>
  <definedNames>
    <definedName name="_xlnm._FilterDatabase" localSheetId="0" hidden="1">Sheet2!$A$2:$AMF$8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T22" i="2" l="1"/>
  <c r="S22" i="2"/>
  <c r="T21" i="2"/>
  <c r="S21" i="2"/>
</calcChain>
</file>

<file path=xl/sharedStrings.xml><?xml version="1.0" encoding="utf-8"?>
<sst xmlns="http://schemas.openxmlformats.org/spreadsheetml/2006/main" count="165" uniqueCount="68">
  <si>
    <t>Specimen code</t>
  </si>
  <si>
    <t>S7547</t>
  </si>
  <si>
    <t>S7509</t>
  </si>
  <si>
    <t>CN4240</t>
  </si>
  <si>
    <t>S7193</t>
  </si>
  <si>
    <t>S7226</t>
  </si>
  <si>
    <t>S7539</t>
  </si>
  <si>
    <t>S7225</t>
  </si>
  <si>
    <t>S7563</t>
  </si>
  <si>
    <t>CN8286</t>
  </si>
  <si>
    <t>S7211</t>
  </si>
  <si>
    <t>S6102</t>
  </si>
  <si>
    <t>CN3699</t>
  </si>
  <si>
    <t>CN7939</t>
  </si>
  <si>
    <t>CN7239</t>
  </si>
  <si>
    <t>S7533</t>
  </si>
  <si>
    <t>S7551</t>
  </si>
  <si>
    <t>CN7213</t>
  </si>
  <si>
    <t>CN3704</t>
  </si>
  <si>
    <t>S8000</t>
  </si>
  <si>
    <t>S7541</t>
  </si>
  <si>
    <t>S9012</t>
  </si>
  <si>
    <t>S7508</t>
  </si>
  <si>
    <t>S7276</t>
  </si>
  <si>
    <t>S7737</t>
  </si>
  <si>
    <t>S7708</t>
  </si>
  <si>
    <t>CN4297</t>
  </si>
  <si>
    <t>S9013</t>
  </si>
  <si>
    <t>Sex</t>
  </si>
  <si>
    <t>M</t>
  </si>
  <si>
    <t>F</t>
  </si>
  <si>
    <t>Collection</t>
  </si>
  <si>
    <t>IBE</t>
  </si>
  <si>
    <t>ZFMK</t>
  </si>
  <si>
    <t>?</t>
  </si>
  <si>
    <t>NHMO</t>
  </si>
  <si>
    <t>SVL</t>
  </si>
  <si>
    <t>TrL</t>
  </si>
  <si>
    <t>HL</t>
  </si>
  <si>
    <t>HH</t>
  </si>
  <si>
    <t>HW</t>
  </si>
  <si>
    <t>Lhu</t>
  </si>
  <si>
    <t>Lun</t>
  </si>
  <si>
    <t>Lfe</t>
  </si>
  <si>
    <t>Ltb</t>
  </si>
  <si>
    <t>ULS</t>
  </si>
  <si>
    <t>LLS</t>
  </si>
  <si>
    <t>HL/SVL</t>
  </si>
  <si>
    <t>HW/HL</t>
  </si>
  <si>
    <r>
      <rPr>
        <i/>
        <sz val="10"/>
        <rFont val="Arial"/>
        <family val="2"/>
      </rPr>
      <t>Pristurus ali</t>
    </r>
    <r>
      <rPr>
        <b/>
        <sz val="10"/>
        <rFont val="Arial"/>
        <family val="2"/>
      </rPr>
      <t xml:space="preserve"> sp. nov.</t>
    </r>
  </si>
  <si>
    <r>
      <rPr>
        <i/>
        <sz val="10"/>
        <rFont val="Arial"/>
        <family val="2"/>
      </rPr>
      <t>Pristurus feulneri</t>
    </r>
    <r>
      <rPr>
        <b/>
        <sz val="10"/>
        <rFont val="Arial"/>
        <family val="2"/>
      </rPr>
      <t xml:space="preserve"> sp. nov.</t>
    </r>
  </si>
  <si>
    <r>
      <rPr>
        <i/>
        <sz val="10"/>
        <rFont val="Arial"/>
        <family val="2"/>
      </rPr>
      <t>Pristurus omanensis</t>
    </r>
    <r>
      <rPr>
        <sz val="10"/>
        <rFont val="Arial"/>
        <family val="2"/>
        <charset val="1"/>
      </rPr>
      <t xml:space="preserve"> </t>
    </r>
    <r>
      <rPr>
        <b/>
        <sz val="10"/>
        <rFont val="Arial"/>
        <family val="2"/>
      </rPr>
      <t>sp. nov.</t>
    </r>
  </si>
  <si>
    <t>BFD5</t>
  </si>
  <si>
    <t>BFD9</t>
  </si>
  <si>
    <t>BFD4</t>
  </si>
  <si>
    <t>Lineage sensu Burriel-Carranza et al. 2023b</t>
  </si>
  <si>
    <t>Lineage sensu Garcia-Porta et al. 2017</t>
  </si>
  <si>
    <t>Species</t>
  </si>
  <si>
    <r>
      <rPr>
        <b/>
        <i/>
        <sz val="10"/>
        <rFont val="Arial"/>
        <family val="2"/>
      </rPr>
      <t>Pristurus ali</t>
    </r>
    <r>
      <rPr>
        <b/>
        <sz val="10"/>
        <rFont val="Arial"/>
        <family val="2"/>
      </rPr>
      <t xml:space="preserve"> sp. nov.</t>
    </r>
  </si>
  <si>
    <r>
      <rPr>
        <b/>
        <i/>
        <sz val="10"/>
        <rFont val="Arial"/>
        <family val="2"/>
      </rPr>
      <t>Pristurus feulneri</t>
    </r>
    <r>
      <rPr>
        <b/>
        <sz val="10"/>
        <rFont val="Arial"/>
        <family val="2"/>
      </rPr>
      <t xml:space="preserve"> sp. nov.</t>
    </r>
  </si>
  <si>
    <r>
      <rPr>
        <b/>
        <i/>
        <sz val="10"/>
        <rFont val="Arial"/>
        <family val="2"/>
      </rPr>
      <t>Pristurus omanensis</t>
    </r>
    <r>
      <rPr>
        <b/>
        <sz val="10"/>
        <rFont val="Arial"/>
        <family val="2"/>
      </rPr>
      <t xml:space="preserve"> sp. nov.</t>
    </r>
  </si>
  <si>
    <t>CN192</t>
  </si>
  <si>
    <t>S7275</t>
  </si>
  <si>
    <t>BFD12</t>
  </si>
  <si>
    <t>Juvenile</t>
  </si>
  <si>
    <r>
      <rPr>
        <b/>
        <i/>
        <sz val="10"/>
        <rFont val="Arial"/>
        <family val="2"/>
      </rPr>
      <t>Pristurus assareen</t>
    </r>
    <r>
      <rPr>
        <b/>
        <sz val="10"/>
        <rFont val="Arial"/>
        <family val="2"/>
      </rPr>
      <t xml:space="preserve"> sp. nov.</t>
    </r>
  </si>
  <si>
    <r>
      <rPr>
        <i/>
        <sz val="10"/>
        <rFont val="Arial"/>
        <family val="2"/>
      </rPr>
      <t>Pristurus assareen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sp. nov.</t>
    </r>
  </si>
  <si>
    <r>
      <t xml:space="preserve">S1 Table. </t>
    </r>
    <r>
      <rPr>
        <sz val="10"/>
        <rFont val="Arial"/>
        <family val="2"/>
      </rPr>
      <t xml:space="preserve">Table on nine morphometric and two pholidotic variables for all holotypes and paratypes of the four new species of </t>
    </r>
    <r>
      <rPr>
        <i/>
        <sz val="10"/>
        <rFont val="Arial"/>
        <family val="2"/>
      </rPr>
      <t xml:space="preserve">Pristurus </t>
    </r>
    <r>
      <rPr>
        <sz val="10"/>
        <rFont val="Arial"/>
        <family val="2"/>
      </rPr>
      <t xml:space="preserve">described herein. Holotypes are highlighted in bol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409]General"/>
    <numFmt numFmtId="165" formatCode="[$-409]#,##0.000"/>
    <numFmt numFmtId="166" formatCode="0.0"/>
  </numFmts>
  <fonts count="6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164" fontId="0" fillId="0" borderId="0" xfId="0" applyNumberFormat="1"/>
    <xf numFmtId="165" fontId="0" fillId="0" borderId="0" xfId="0" applyNumberFormat="1"/>
    <xf numFmtId="164" fontId="1" fillId="0" borderId="0" xfId="0" applyNumberFormat="1" applyFont="1"/>
    <xf numFmtId="164" fontId="4" fillId="0" borderId="0" xfId="0" applyNumberFormat="1" applyFont="1"/>
    <xf numFmtId="164" fontId="3" fillId="0" borderId="0" xfId="0" applyNumberFormat="1" applyFont="1"/>
    <xf numFmtId="164" fontId="1" fillId="0" borderId="2" xfId="0" applyNumberFormat="1" applyFont="1" applyBorder="1"/>
    <xf numFmtId="164" fontId="1" fillId="0" borderId="2" xfId="0" applyNumberFormat="1" applyFont="1" applyBorder="1" applyAlignment="1">
      <alignment horizontal="center" vertical="center" wrapText="1"/>
    </xf>
    <xf numFmtId="165" fontId="1" fillId="0" borderId="2" xfId="0" applyNumberFormat="1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4" fontId="2" fillId="0" borderId="1" xfId="0" applyNumberFormat="1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MF89"/>
  <sheetViews>
    <sheetView tabSelected="1" zoomScaleNormal="100" workbookViewId="0">
      <selection sqref="A1:XFD31"/>
    </sheetView>
  </sheetViews>
  <sheetFormatPr baseColWidth="10" defaultColWidth="11.5" defaultRowHeight="13" x14ac:dyDescent="0.15"/>
  <cols>
    <col min="1" max="1" width="11.5" style="1"/>
    <col min="2" max="2" width="23.6640625" style="1" bestFit="1" customWidth="1"/>
    <col min="3" max="3" width="11.5" style="1"/>
    <col min="4" max="4" width="15.1640625" style="1" bestFit="1" customWidth="1"/>
    <col min="5" max="5" width="17" style="1" bestFit="1" customWidth="1"/>
    <col min="6" max="18" width="11.5" style="1"/>
    <col min="19" max="20" width="11.5" style="2"/>
    <col min="21" max="1020" width="11.5" style="1"/>
  </cols>
  <sheetData>
    <row r="1" spans="1:20" ht="39" customHeight="1" thickBot="1" x14ac:dyDescent="0.2">
      <c r="A1" s="22" t="s">
        <v>6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</row>
    <row r="2" spans="1:20" s="3" customFormat="1" ht="48" customHeight="1" x14ac:dyDescent="0.15">
      <c r="A2" s="6"/>
      <c r="B2" s="7" t="s">
        <v>57</v>
      </c>
      <c r="C2" s="7" t="s">
        <v>0</v>
      </c>
      <c r="D2" s="7" t="s">
        <v>56</v>
      </c>
      <c r="E2" s="7" t="s">
        <v>55</v>
      </c>
      <c r="F2" s="7" t="s">
        <v>28</v>
      </c>
      <c r="G2" s="7" t="s">
        <v>31</v>
      </c>
      <c r="H2" s="7" t="s">
        <v>36</v>
      </c>
      <c r="I2" s="7" t="s">
        <v>37</v>
      </c>
      <c r="J2" s="7" t="s">
        <v>38</v>
      </c>
      <c r="K2" s="7" t="s">
        <v>39</v>
      </c>
      <c r="L2" s="7" t="s">
        <v>40</v>
      </c>
      <c r="M2" s="7" t="s">
        <v>41</v>
      </c>
      <c r="N2" s="7" t="s">
        <v>42</v>
      </c>
      <c r="O2" s="7" t="s">
        <v>43</v>
      </c>
      <c r="P2" s="7" t="s">
        <v>44</v>
      </c>
      <c r="Q2" s="7" t="s">
        <v>45</v>
      </c>
      <c r="R2" s="7" t="s">
        <v>46</v>
      </c>
      <c r="S2" s="8" t="s">
        <v>47</v>
      </c>
      <c r="T2" s="8" t="s">
        <v>48</v>
      </c>
    </row>
    <row r="3" spans="1:20" x14ac:dyDescent="0.15">
      <c r="A3" s="9">
        <v>1</v>
      </c>
      <c r="B3" s="9" t="s">
        <v>58</v>
      </c>
      <c r="C3" s="9" t="s">
        <v>1</v>
      </c>
      <c r="D3" s="9">
        <v>7</v>
      </c>
      <c r="E3" s="9" t="s">
        <v>54</v>
      </c>
      <c r="F3" s="9" t="s">
        <v>29</v>
      </c>
      <c r="G3" s="9" t="s">
        <v>33</v>
      </c>
      <c r="H3" s="10">
        <v>23.78</v>
      </c>
      <c r="I3" s="10">
        <v>8.91</v>
      </c>
      <c r="J3" s="10">
        <v>7.24</v>
      </c>
      <c r="K3" s="10">
        <v>3.3</v>
      </c>
      <c r="L3" s="10">
        <v>4.53</v>
      </c>
      <c r="M3" s="10">
        <v>3.92</v>
      </c>
      <c r="N3" s="10">
        <v>4.84</v>
      </c>
      <c r="O3" s="10">
        <v>5.75</v>
      </c>
      <c r="P3" s="10">
        <v>5.6</v>
      </c>
      <c r="Q3" s="9">
        <v>7</v>
      </c>
      <c r="R3" s="9">
        <v>4</v>
      </c>
      <c r="S3" s="11">
        <v>0.30445752733389397</v>
      </c>
      <c r="T3" s="11">
        <v>0.625690607734807</v>
      </c>
    </row>
    <row r="4" spans="1:20" x14ac:dyDescent="0.15">
      <c r="A4" s="12">
        <v>2</v>
      </c>
      <c r="B4" s="13" t="s">
        <v>49</v>
      </c>
      <c r="C4" s="12" t="s">
        <v>2</v>
      </c>
      <c r="D4" s="12">
        <v>7</v>
      </c>
      <c r="E4" s="12" t="s">
        <v>54</v>
      </c>
      <c r="F4" s="12" t="s">
        <v>29</v>
      </c>
      <c r="G4" s="12" t="s">
        <v>34</v>
      </c>
      <c r="H4" s="14">
        <v>21.5</v>
      </c>
      <c r="I4" s="14">
        <v>8.59</v>
      </c>
      <c r="J4" s="14">
        <v>6.3</v>
      </c>
      <c r="K4" s="14">
        <v>3.38</v>
      </c>
      <c r="L4" s="14">
        <v>4.2699999999999996</v>
      </c>
      <c r="M4" s="14">
        <v>4.4000000000000004</v>
      </c>
      <c r="N4" s="14">
        <v>4.9000000000000004</v>
      </c>
      <c r="O4" s="14">
        <v>5.87</v>
      </c>
      <c r="P4" s="14">
        <v>4.43</v>
      </c>
      <c r="Q4" s="12">
        <v>7</v>
      </c>
      <c r="R4" s="12">
        <v>4</v>
      </c>
      <c r="S4" s="15">
        <v>0.293023255813953</v>
      </c>
      <c r="T4" s="15">
        <v>0.67777777777777803</v>
      </c>
    </row>
    <row r="5" spans="1:20" x14ac:dyDescent="0.15">
      <c r="A5" s="12">
        <v>3</v>
      </c>
      <c r="B5" s="13" t="s">
        <v>49</v>
      </c>
      <c r="C5" s="12" t="s">
        <v>3</v>
      </c>
      <c r="D5" s="12">
        <v>7</v>
      </c>
      <c r="E5" s="12" t="s">
        <v>54</v>
      </c>
      <c r="F5" s="12" t="s">
        <v>29</v>
      </c>
      <c r="G5" s="12" t="s">
        <v>32</v>
      </c>
      <c r="H5" s="14">
        <v>25.74</v>
      </c>
      <c r="I5" s="14">
        <v>12.47</v>
      </c>
      <c r="J5" s="14">
        <v>7.65</v>
      </c>
      <c r="K5" s="14">
        <v>4.1500000000000004</v>
      </c>
      <c r="L5" s="14">
        <v>5.5</v>
      </c>
      <c r="M5" s="14">
        <v>5.49</v>
      </c>
      <c r="N5" s="14">
        <v>4.7300000000000004</v>
      </c>
      <c r="O5" s="14">
        <v>6.26</v>
      </c>
      <c r="P5" s="14">
        <v>5.81</v>
      </c>
      <c r="Q5" s="12">
        <v>7</v>
      </c>
      <c r="R5" s="12">
        <v>4</v>
      </c>
      <c r="S5" s="15">
        <v>0.29720279720279702</v>
      </c>
      <c r="T5" s="15">
        <v>0.71895424836601296</v>
      </c>
    </row>
    <row r="6" spans="1:20" x14ac:dyDescent="0.15">
      <c r="A6" s="12">
        <v>4</v>
      </c>
      <c r="B6" s="13" t="s">
        <v>49</v>
      </c>
      <c r="C6" s="12" t="s">
        <v>4</v>
      </c>
      <c r="D6" s="12">
        <v>7</v>
      </c>
      <c r="E6" s="12" t="s">
        <v>54</v>
      </c>
      <c r="F6" s="12" t="s">
        <v>29</v>
      </c>
      <c r="G6" s="12" t="s">
        <v>32</v>
      </c>
      <c r="H6" s="14">
        <v>23.15</v>
      </c>
      <c r="I6" s="14">
        <v>10.84</v>
      </c>
      <c r="J6" s="14">
        <v>6.65</v>
      </c>
      <c r="K6" s="14">
        <v>3.59</v>
      </c>
      <c r="L6" s="14">
        <v>4.74</v>
      </c>
      <c r="M6" s="14">
        <v>4.29</v>
      </c>
      <c r="N6" s="14">
        <v>3.91</v>
      </c>
      <c r="O6" s="14">
        <v>5.59</v>
      </c>
      <c r="P6" s="14">
        <v>5.61</v>
      </c>
      <c r="Q6" s="12">
        <v>7</v>
      </c>
      <c r="R6" s="12">
        <v>4</v>
      </c>
      <c r="S6" s="15">
        <v>0.287257019438445</v>
      </c>
      <c r="T6" s="15">
        <v>0.71278195488721796</v>
      </c>
    </row>
    <row r="7" spans="1:20" x14ac:dyDescent="0.15">
      <c r="A7" s="12">
        <v>5</v>
      </c>
      <c r="B7" s="13" t="s">
        <v>49</v>
      </c>
      <c r="C7" s="12" t="s">
        <v>5</v>
      </c>
      <c r="D7" s="12">
        <v>7</v>
      </c>
      <c r="E7" s="12" t="s">
        <v>54</v>
      </c>
      <c r="F7" s="12" t="s">
        <v>29</v>
      </c>
      <c r="G7" s="12" t="s">
        <v>35</v>
      </c>
      <c r="H7" s="14">
        <v>23.62</v>
      </c>
      <c r="I7" s="14">
        <v>10.07</v>
      </c>
      <c r="J7" s="14">
        <v>7.04</v>
      </c>
      <c r="K7" s="14">
        <v>3.63</v>
      </c>
      <c r="L7" s="14">
        <v>4.7300000000000004</v>
      </c>
      <c r="M7" s="14">
        <v>4.21</v>
      </c>
      <c r="N7" s="14">
        <v>4.01</v>
      </c>
      <c r="O7" s="14">
        <v>5.0199999999999996</v>
      </c>
      <c r="P7" s="14">
        <v>5.88</v>
      </c>
      <c r="Q7" s="12">
        <v>6</v>
      </c>
      <c r="R7" s="12">
        <v>4</v>
      </c>
      <c r="S7" s="15">
        <v>0.29805249788315002</v>
      </c>
      <c r="T7" s="15">
        <v>0.671875</v>
      </c>
    </row>
    <row r="8" spans="1:20" x14ac:dyDescent="0.15">
      <c r="A8" s="12">
        <v>6</v>
      </c>
      <c r="B8" s="13" t="s">
        <v>49</v>
      </c>
      <c r="C8" s="12" t="s">
        <v>6</v>
      </c>
      <c r="D8" s="12">
        <v>7</v>
      </c>
      <c r="E8" s="12" t="s">
        <v>54</v>
      </c>
      <c r="F8" s="12" t="s">
        <v>30</v>
      </c>
      <c r="G8" s="12" t="s">
        <v>32</v>
      </c>
      <c r="H8" s="14">
        <v>24.34</v>
      </c>
      <c r="I8" s="14">
        <v>9.64</v>
      </c>
      <c r="J8" s="14">
        <v>6.93</v>
      </c>
      <c r="K8" s="14">
        <v>3.27</v>
      </c>
      <c r="L8" s="14">
        <v>5.27</v>
      </c>
      <c r="M8" s="14">
        <v>4.53</v>
      </c>
      <c r="N8" s="14">
        <v>3.52</v>
      </c>
      <c r="O8" s="14">
        <v>5.61</v>
      </c>
      <c r="P8" s="14">
        <v>5.39</v>
      </c>
      <c r="Q8" s="12">
        <v>6</v>
      </c>
      <c r="R8" s="12">
        <v>4</v>
      </c>
      <c r="S8" s="15">
        <v>0.28471651602300702</v>
      </c>
      <c r="T8" s="15">
        <v>0.76046176046175995</v>
      </c>
    </row>
    <row r="9" spans="1:20" x14ac:dyDescent="0.15">
      <c r="A9" s="12">
        <v>7</v>
      </c>
      <c r="B9" s="13" t="s">
        <v>49</v>
      </c>
      <c r="C9" s="12" t="s">
        <v>7</v>
      </c>
      <c r="D9" s="12">
        <v>7</v>
      </c>
      <c r="E9" s="12" t="s">
        <v>54</v>
      </c>
      <c r="F9" s="12" t="s">
        <v>30</v>
      </c>
      <c r="G9" s="12" t="s">
        <v>32</v>
      </c>
      <c r="H9" s="14">
        <v>22.21</v>
      </c>
      <c r="I9" s="14">
        <v>9.2200000000000006</v>
      </c>
      <c r="J9" s="14">
        <v>6.62</v>
      </c>
      <c r="K9" s="14">
        <v>3.69</v>
      </c>
      <c r="L9" s="14">
        <v>4.1100000000000003</v>
      </c>
      <c r="M9" s="14">
        <v>3.8</v>
      </c>
      <c r="N9" s="14">
        <v>4.05</v>
      </c>
      <c r="O9" s="14">
        <v>5.94</v>
      </c>
      <c r="P9" s="14">
        <v>6.14</v>
      </c>
      <c r="Q9" s="12">
        <v>7</v>
      </c>
      <c r="R9" s="12">
        <v>4</v>
      </c>
      <c r="S9" s="15">
        <v>0.29806393516433999</v>
      </c>
      <c r="T9" s="15">
        <v>0.62084592145015105</v>
      </c>
    </row>
    <row r="10" spans="1:20" x14ac:dyDescent="0.15">
      <c r="A10" s="12">
        <v>8</v>
      </c>
      <c r="B10" s="13" t="s">
        <v>49</v>
      </c>
      <c r="C10" s="12" t="s">
        <v>8</v>
      </c>
      <c r="D10" s="12">
        <v>7</v>
      </c>
      <c r="E10" s="12" t="s">
        <v>54</v>
      </c>
      <c r="F10" s="12" t="s">
        <v>30</v>
      </c>
      <c r="G10" s="12" t="s">
        <v>32</v>
      </c>
      <c r="H10" s="14">
        <v>23.1</v>
      </c>
      <c r="I10" s="14">
        <v>9.5500000000000007</v>
      </c>
      <c r="J10" s="14">
        <v>6.95</v>
      </c>
      <c r="K10" s="14">
        <v>3.45</v>
      </c>
      <c r="L10" s="14">
        <v>4.96</v>
      </c>
      <c r="M10" s="14">
        <v>3.62</v>
      </c>
      <c r="N10" s="14">
        <v>4.16</v>
      </c>
      <c r="O10" s="14">
        <v>5.93</v>
      </c>
      <c r="P10" s="14">
        <v>5.49</v>
      </c>
      <c r="Q10" s="12">
        <v>7</v>
      </c>
      <c r="R10" s="12">
        <v>4</v>
      </c>
      <c r="S10" s="15">
        <v>0.300865800865801</v>
      </c>
      <c r="T10" s="15">
        <v>0.71366906474820102</v>
      </c>
    </row>
    <row r="11" spans="1:20" x14ac:dyDescent="0.15">
      <c r="A11" s="12">
        <v>9</v>
      </c>
      <c r="B11" s="13" t="s">
        <v>49</v>
      </c>
      <c r="C11" s="12" t="s">
        <v>9</v>
      </c>
      <c r="D11" s="12">
        <v>7</v>
      </c>
      <c r="E11" s="12" t="s">
        <v>54</v>
      </c>
      <c r="F11" s="12" t="s">
        <v>30</v>
      </c>
      <c r="G11" s="12" t="s">
        <v>32</v>
      </c>
      <c r="H11" s="14">
        <v>24.21</v>
      </c>
      <c r="I11" s="14">
        <v>9.83</v>
      </c>
      <c r="J11" s="14">
        <v>6.7</v>
      </c>
      <c r="K11" s="14">
        <v>3.24</v>
      </c>
      <c r="L11" s="14">
        <v>4.6500000000000004</v>
      </c>
      <c r="M11" s="14">
        <v>5</v>
      </c>
      <c r="N11" s="14">
        <v>4.37</v>
      </c>
      <c r="O11" s="14">
        <v>5.97</v>
      </c>
      <c r="P11" s="14">
        <v>5.81</v>
      </c>
      <c r="Q11" s="12">
        <v>7</v>
      </c>
      <c r="R11" s="12">
        <v>4</v>
      </c>
      <c r="S11" s="15">
        <v>0.27674514663362199</v>
      </c>
      <c r="T11" s="15">
        <v>0.69402985074626899</v>
      </c>
    </row>
    <row r="12" spans="1:20" x14ac:dyDescent="0.15">
      <c r="A12" s="12">
        <v>10</v>
      </c>
      <c r="B12" s="13" t="s">
        <v>49</v>
      </c>
      <c r="C12" s="12" t="s">
        <v>10</v>
      </c>
      <c r="D12" s="12">
        <v>7</v>
      </c>
      <c r="E12" s="12" t="s">
        <v>54</v>
      </c>
      <c r="F12" s="12" t="s">
        <v>30</v>
      </c>
      <c r="G12" s="12" t="s">
        <v>32</v>
      </c>
      <c r="H12" s="14">
        <v>18.95</v>
      </c>
      <c r="I12" s="14">
        <v>7.3</v>
      </c>
      <c r="J12" s="14">
        <v>5.2</v>
      </c>
      <c r="K12" s="14">
        <v>3.21</v>
      </c>
      <c r="L12" s="14">
        <v>3.79</v>
      </c>
      <c r="M12" s="14">
        <v>4.0199999999999996</v>
      </c>
      <c r="N12" s="14">
        <v>3.53</v>
      </c>
      <c r="O12" s="14">
        <v>4.08</v>
      </c>
      <c r="P12" s="14">
        <v>4.45</v>
      </c>
      <c r="Q12" s="12">
        <v>7</v>
      </c>
      <c r="R12" s="12">
        <v>4</v>
      </c>
      <c r="S12" s="15">
        <v>0.27440633245382601</v>
      </c>
      <c r="T12" s="15">
        <v>0.72884615384615403</v>
      </c>
    </row>
    <row r="13" spans="1:20" x14ac:dyDescent="0.15">
      <c r="A13" s="9">
        <v>11</v>
      </c>
      <c r="B13" s="9" t="s">
        <v>59</v>
      </c>
      <c r="C13" s="9" t="s">
        <v>11</v>
      </c>
      <c r="D13" s="9">
        <v>13</v>
      </c>
      <c r="E13" s="9" t="s">
        <v>53</v>
      </c>
      <c r="F13" s="9" t="s">
        <v>29</v>
      </c>
      <c r="G13" s="9" t="s">
        <v>33</v>
      </c>
      <c r="H13" s="10">
        <v>24.6</v>
      </c>
      <c r="I13" s="10">
        <v>11.37</v>
      </c>
      <c r="J13" s="10">
        <v>6.77</v>
      </c>
      <c r="K13" s="10">
        <v>2.93</v>
      </c>
      <c r="L13" s="10">
        <v>4.2300000000000004</v>
      </c>
      <c r="M13" s="10">
        <v>4.7300000000000004</v>
      </c>
      <c r="N13" s="10">
        <v>5.2</v>
      </c>
      <c r="O13" s="10">
        <v>5.42</v>
      </c>
      <c r="P13" s="10">
        <v>6.62</v>
      </c>
      <c r="Q13" s="9">
        <v>7</v>
      </c>
      <c r="R13" s="9">
        <v>4</v>
      </c>
      <c r="S13" s="11">
        <v>0.27520325203252</v>
      </c>
      <c r="T13" s="11">
        <v>0.62481536189069398</v>
      </c>
    </row>
    <row r="14" spans="1:20" x14ac:dyDescent="0.15">
      <c r="A14" s="12">
        <v>12</v>
      </c>
      <c r="B14" s="13" t="s">
        <v>50</v>
      </c>
      <c r="C14" s="12" t="s">
        <v>12</v>
      </c>
      <c r="D14" s="12">
        <v>13</v>
      </c>
      <c r="E14" s="12" t="s">
        <v>53</v>
      </c>
      <c r="F14" s="12" t="s">
        <v>29</v>
      </c>
      <c r="G14" s="12" t="s">
        <v>32</v>
      </c>
      <c r="H14" s="14">
        <v>24.3</v>
      </c>
      <c r="I14" s="14">
        <v>11.47</v>
      </c>
      <c r="J14" s="14">
        <v>7.15</v>
      </c>
      <c r="K14" s="14">
        <v>2.7</v>
      </c>
      <c r="L14" s="14">
        <v>4.1399999999999997</v>
      </c>
      <c r="M14" s="14">
        <v>4.84</v>
      </c>
      <c r="N14" s="14">
        <v>4.92</v>
      </c>
      <c r="O14" s="14">
        <v>6.44</v>
      </c>
      <c r="P14" s="14">
        <v>6.53</v>
      </c>
      <c r="Q14" s="12">
        <v>6</v>
      </c>
      <c r="R14" s="12">
        <v>4</v>
      </c>
      <c r="S14" s="15">
        <v>0.29423868312757201</v>
      </c>
      <c r="T14" s="15">
        <v>0.57902097902097904</v>
      </c>
    </row>
    <row r="15" spans="1:20" x14ac:dyDescent="0.15">
      <c r="A15" s="12">
        <v>13</v>
      </c>
      <c r="B15" s="13" t="s">
        <v>50</v>
      </c>
      <c r="C15" s="12" t="s">
        <v>13</v>
      </c>
      <c r="D15" s="12">
        <v>13</v>
      </c>
      <c r="E15" s="12" t="s">
        <v>53</v>
      </c>
      <c r="F15" s="12" t="s">
        <v>29</v>
      </c>
      <c r="G15" s="12" t="s">
        <v>32</v>
      </c>
      <c r="H15" s="14">
        <v>21.7</v>
      </c>
      <c r="I15" s="14">
        <v>9.85</v>
      </c>
      <c r="J15" s="14">
        <v>6.92</v>
      </c>
      <c r="K15" s="14">
        <v>2.4500000000000002</v>
      </c>
      <c r="L15" s="14">
        <v>3.96</v>
      </c>
      <c r="M15" s="14">
        <v>4.7</v>
      </c>
      <c r="N15" s="14">
        <v>4.57</v>
      </c>
      <c r="O15" s="14">
        <v>5.64</v>
      </c>
      <c r="P15" s="14">
        <v>6.37</v>
      </c>
      <c r="Q15" s="12">
        <v>6</v>
      </c>
      <c r="R15" s="12">
        <v>5</v>
      </c>
      <c r="S15" s="15">
        <v>0.31889400921659</v>
      </c>
      <c r="T15" s="15">
        <v>0.57225433526011604</v>
      </c>
    </row>
    <row r="16" spans="1:20" x14ac:dyDescent="0.15">
      <c r="A16" s="12">
        <v>14</v>
      </c>
      <c r="B16" s="13" t="s">
        <v>50</v>
      </c>
      <c r="C16" s="12" t="s">
        <v>14</v>
      </c>
      <c r="D16" s="12">
        <v>13</v>
      </c>
      <c r="E16" s="12" t="s">
        <v>53</v>
      </c>
      <c r="F16" s="12" t="s">
        <v>29</v>
      </c>
      <c r="G16" s="12" t="s">
        <v>32</v>
      </c>
      <c r="H16" s="14">
        <v>24.07</v>
      </c>
      <c r="I16" s="14">
        <v>10.77</v>
      </c>
      <c r="J16" s="14">
        <v>6.61</v>
      </c>
      <c r="K16" s="14">
        <v>2.54</v>
      </c>
      <c r="L16" s="14">
        <v>4</v>
      </c>
      <c r="M16" s="14">
        <v>4.55</v>
      </c>
      <c r="N16" s="14">
        <v>5.09</v>
      </c>
      <c r="O16" s="14">
        <v>5.26</v>
      </c>
      <c r="P16" s="14">
        <v>5.71</v>
      </c>
      <c r="Q16" s="12">
        <v>7</v>
      </c>
      <c r="R16" s="12">
        <v>4</v>
      </c>
      <c r="S16" s="15">
        <v>0.27461570419609499</v>
      </c>
      <c r="T16" s="15">
        <v>0.60514372163388797</v>
      </c>
    </row>
    <row r="17" spans="1:20" x14ac:dyDescent="0.15">
      <c r="A17" s="12">
        <v>15</v>
      </c>
      <c r="B17" s="13" t="s">
        <v>50</v>
      </c>
      <c r="C17" s="12" t="s">
        <v>15</v>
      </c>
      <c r="D17" s="12">
        <v>13</v>
      </c>
      <c r="E17" s="12" t="s">
        <v>53</v>
      </c>
      <c r="F17" s="12" t="s">
        <v>29</v>
      </c>
      <c r="G17" s="12" t="s">
        <v>32</v>
      </c>
      <c r="H17" s="14">
        <v>25.34</v>
      </c>
      <c r="I17" s="14">
        <v>11.93</v>
      </c>
      <c r="J17" s="14">
        <v>7.81</v>
      </c>
      <c r="K17" s="14">
        <v>3.14</v>
      </c>
      <c r="L17" s="14">
        <v>4.47</v>
      </c>
      <c r="M17" s="14">
        <v>4.96</v>
      </c>
      <c r="N17" s="14">
        <v>5.39</v>
      </c>
      <c r="O17" s="14">
        <v>6.42</v>
      </c>
      <c r="P17" s="14">
        <v>6.52</v>
      </c>
      <c r="Q17" s="12">
        <v>6</v>
      </c>
      <c r="R17" s="12">
        <v>4</v>
      </c>
      <c r="S17" s="15">
        <v>0.308208366219416</v>
      </c>
      <c r="T17" s="15">
        <v>0.57234314980793899</v>
      </c>
    </row>
    <row r="18" spans="1:20" x14ac:dyDescent="0.15">
      <c r="A18" s="12">
        <v>16</v>
      </c>
      <c r="B18" s="13" t="s">
        <v>50</v>
      </c>
      <c r="C18" s="12" t="s">
        <v>16</v>
      </c>
      <c r="D18" s="12">
        <v>13</v>
      </c>
      <c r="E18" s="12" t="s">
        <v>53</v>
      </c>
      <c r="F18" s="12" t="s">
        <v>30</v>
      </c>
      <c r="G18" s="12" t="s">
        <v>35</v>
      </c>
      <c r="H18" s="14">
        <v>24.31</v>
      </c>
      <c r="I18" s="14">
        <v>10.83</v>
      </c>
      <c r="J18" s="14">
        <v>6.89</v>
      </c>
      <c r="K18" s="14">
        <v>3.11</v>
      </c>
      <c r="L18" s="14">
        <v>3.85</v>
      </c>
      <c r="M18" s="14">
        <v>4.21</v>
      </c>
      <c r="N18" s="14">
        <v>4.21</v>
      </c>
      <c r="O18" s="14">
        <v>6.16</v>
      </c>
      <c r="P18" s="14">
        <v>5.72</v>
      </c>
      <c r="Q18" s="12">
        <v>7</v>
      </c>
      <c r="R18" s="12">
        <v>4</v>
      </c>
      <c r="S18" s="15">
        <v>0.28342245989304798</v>
      </c>
      <c r="T18" s="15">
        <v>0.55878084179970999</v>
      </c>
    </row>
    <row r="19" spans="1:20" x14ac:dyDescent="0.15">
      <c r="A19" s="12">
        <v>17</v>
      </c>
      <c r="B19" s="13" t="s">
        <v>50</v>
      </c>
      <c r="C19" s="12" t="s">
        <v>17</v>
      </c>
      <c r="D19" s="12">
        <v>13</v>
      </c>
      <c r="E19" s="12" t="s">
        <v>53</v>
      </c>
      <c r="F19" s="12" t="s">
        <v>30</v>
      </c>
      <c r="G19" s="12" t="s">
        <v>32</v>
      </c>
      <c r="H19" s="14">
        <v>24.44</v>
      </c>
      <c r="I19" s="14">
        <v>11.5</v>
      </c>
      <c r="J19" s="14">
        <v>6.65</v>
      </c>
      <c r="K19" s="14">
        <v>2.99</v>
      </c>
      <c r="L19" s="14">
        <v>4.32</v>
      </c>
      <c r="M19" s="14">
        <v>4.6500000000000004</v>
      </c>
      <c r="N19" s="14">
        <v>4.62</v>
      </c>
      <c r="O19" s="14">
        <v>5.16</v>
      </c>
      <c r="P19" s="14">
        <v>5.25</v>
      </c>
      <c r="Q19" s="12">
        <v>7</v>
      </c>
      <c r="R19" s="12">
        <v>4</v>
      </c>
      <c r="S19" s="15">
        <v>0.27209492635024501</v>
      </c>
      <c r="T19" s="15">
        <v>0.64962406015037599</v>
      </c>
    </row>
    <row r="20" spans="1:20" x14ac:dyDescent="0.15">
      <c r="A20" s="9">
        <v>18</v>
      </c>
      <c r="B20" s="9" t="s">
        <v>65</v>
      </c>
      <c r="C20" s="9" t="s">
        <v>18</v>
      </c>
      <c r="D20" s="9">
        <v>16</v>
      </c>
      <c r="E20" s="9" t="s">
        <v>63</v>
      </c>
      <c r="F20" s="9" t="s">
        <v>29</v>
      </c>
      <c r="G20" s="9" t="s">
        <v>33</v>
      </c>
      <c r="H20" s="10">
        <v>22.27</v>
      </c>
      <c r="I20" s="10">
        <v>11.08</v>
      </c>
      <c r="J20" s="10">
        <v>6.74</v>
      </c>
      <c r="K20" s="10">
        <v>3.18</v>
      </c>
      <c r="L20" s="10">
        <v>4.01</v>
      </c>
      <c r="M20" s="10">
        <v>3.86</v>
      </c>
      <c r="N20" s="10">
        <v>4.7300000000000004</v>
      </c>
      <c r="O20" s="10">
        <v>4.67</v>
      </c>
      <c r="P20" s="10">
        <v>5.38</v>
      </c>
      <c r="Q20" s="9">
        <v>7</v>
      </c>
      <c r="R20" s="9">
        <v>4</v>
      </c>
      <c r="S20" s="11">
        <v>0.30264930399640799</v>
      </c>
      <c r="T20" s="11">
        <v>0.59495548961424305</v>
      </c>
    </row>
    <row r="21" spans="1:20" x14ac:dyDescent="0.15">
      <c r="A21" s="13">
        <v>19</v>
      </c>
      <c r="B21" s="9" t="s">
        <v>66</v>
      </c>
      <c r="C21" s="13" t="s">
        <v>61</v>
      </c>
      <c r="D21" s="13">
        <v>16</v>
      </c>
      <c r="E21" s="13" t="s">
        <v>63</v>
      </c>
      <c r="F21" s="13" t="s">
        <v>64</v>
      </c>
      <c r="G21" s="12" t="s">
        <v>32</v>
      </c>
      <c r="H21" s="20">
        <v>16.7</v>
      </c>
      <c r="I21" s="20">
        <v>6.5</v>
      </c>
      <c r="J21" s="20">
        <v>5.9</v>
      </c>
      <c r="K21" s="20">
        <v>2.78</v>
      </c>
      <c r="L21" s="20">
        <v>3.91</v>
      </c>
      <c r="M21" s="20">
        <v>2.92</v>
      </c>
      <c r="N21" s="20">
        <v>2.87</v>
      </c>
      <c r="O21" s="20">
        <v>3.13</v>
      </c>
      <c r="P21" s="20">
        <v>3.73</v>
      </c>
      <c r="Q21" s="13">
        <v>6</v>
      </c>
      <c r="R21" s="13">
        <v>4</v>
      </c>
      <c r="S21" s="21">
        <f>J21/H21</f>
        <v>0.3532934131736527</v>
      </c>
      <c r="T21" s="21">
        <f>L21/J21</f>
        <v>0.66271186440677965</v>
      </c>
    </row>
    <row r="22" spans="1:20" x14ac:dyDescent="0.15">
      <c r="A22" s="13">
        <v>20</v>
      </c>
      <c r="B22" s="9" t="s">
        <v>66</v>
      </c>
      <c r="C22" s="13" t="s">
        <v>62</v>
      </c>
      <c r="D22" s="13">
        <v>16</v>
      </c>
      <c r="E22" s="13" t="s">
        <v>63</v>
      </c>
      <c r="F22" s="13" t="s">
        <v>30</v>
      </c>
      <c r="G22" s="12" t="s">
        <v>32</v>
      </c>
      <c r="H22" s="20">
        <v>24.1</v>
      </c>
      <c r="I22" s="20">
        <v>11.6</v>
      </c>
      <c r="J22" s="20">
        <v>7.04</v>
      </c>
      <c r="K22" s="20">
        <v>3.38</v>
      </c>
      <c r="L22" s="20">
        <v>4.67</v>
      </c>
      <c r="M22" s="20">
        <v>3.28</v>
      </c>
      <c r="N22" s="20">
        <v>3.79</v>
      </c>
      <c r="O22" s="20">
        <v>4.96</v>
      </c>
      <c r="P22" s="20">
        <v>5.09</v>
      </c>
      <c r="Q22" s="13">
        <v>6</v>
      </c>
      <c r="R22" s="13">
        <v>4</v>
      </c>
      <c r="S22" s="21">
        <f>J22/H22</f>
        <v>0.29211618257261407</v>
      </c>
      <c r="T22" s="21">
        <f>L22/J22</f>
        <v>0.66335227272727271</v>
      </c>
    </row>
    <row r="23" spans="1:20" x14ac:dyDescent="0.15">
      <c r="A23" s="9">
        <v>21</v>
      </c>
      <c r="B23" s="9" t="s">
        <v>60</v>
      </c>
      <c r="C23" s="9" t="s">
        <v>19</v>
      </c>
      <c r="D23" s="9">
        <v>8</v>
      </c>
      <c r="E23" s="9" t="s">
        <v>52</v>
      </c>
      <c r="F23" s="9" t="s">
        <v>29</v>
      </c>
      <c r="G23" s="9" t="s">
        <v>33</v>
      </c>
      <c r="H23" s="10">
        <v>22.23</v>
      </c>
      <c r="I23" s="10">
        <v>10.85</v>
      </c>
      <c r="J23" s="10">
        <v>6.4</v>
      </c>
      <c r="K23" s="10">
        <v>3.18</v>
      </c>
      <c r="L23" s="10">
        <v>3.76</v>
      </c>
      <c r="M23" s="10">
        <v>3.78</v>
      </c>
      <c r="N23" s="10">
        <v>4.21</v>
      </c>
      <c r="O23" s="10">
        <v>4.7300000000000004</v>
      </c>
      <c r="P23" s="10">
        <v>5.43</v>
      </c>
      <c r="Q23" s="9">
        <v>7</v>
      </c>
      <c r="R23" s="9">
        <v>4</v>
      </c>
      <c r="S23" s="11">
        <v>0.28789923526765598</v>
      </c>
      <c r="T23" s="11">
        <v>0.58750000000000002</v>
      </c>
    </row>
    <row r="24" spans="1:20" x14ac:dyDescent="0.15">
      <c r="A24" s="12">
        <v>22</v>
      </c>
      <c r="B24" s="13" t="s">
        <v>51</v>
      </c>
      <c r="C24" s="12" t="s">
        <v>20</v>
      </c>
      <c r="D24" s="12">
        <v>9</v>
      </c>
      <c r="E24" s="12" t="s">
        <v>52</v>
      </c>
      <c r="F24" s="12" t="s">
        <v>29</v>
      </c>
      <c r="G24" s="12" t="s">
        <v>35</v>
      </c>
      <c r="H24" s="14">
        <v>25.43</v>
      </c>
      <c r="I24" s="14">
        <v>11.12</v>
      </c>
      <c r="J24" s="14">
        <v>7.46</v>
      </c>
      <c r="K24" s="14">
        <v>3.53</v>
      </c>
      <c r="L24" s="14">
        <v>4.3499999999999996</v>
      </c>
      <c r="M24" s="14">
        <v>5.13</v>
      </c>
      <c r="N24" s="14">
        <v>4.83</v>
      </c>
      <c r="O24" s="14">
        <v>6.16</v>
      </c>
      <c r="P24" s="14">
        <v>5.29</v>
      </c>
      <c r="Q24" s="12">
        <v>6</v>
      </c>
      <c r="R24" s="12">
        <v>4</v>
      </c>
      <c r="S24" s="15">
        <v>0.29335430593786899</v>
      </c>
      <c r="T24" s="15">
        <v>0.58310991957104596</v>
      </c>
    </row>
    <row r="25" spans="1:20" x14ac:dyDescent="0.15">
      <c r="A25" s="12">
        <v>23</v>
      </c>
      <c r="B25" s="13" t="s">
        <v>51</v>
      </c>
      <c r="C25" s="12" t="s">
        <v>21</v>
      </c>
      <c r="D25" s="12">
        <v>9</v>
      </c>
      <c r="E25" s="12" t="s">
        <v>52</v>
      </c>
      <c r="F25" s="12" t="s">
        <v>29</v>
      </c>
      <c r="G25" s="12" t="s">
        <v>32</v>
      </c>
      <c r="H25" s="14">
        <v>22.61</v>
      </c>
      <c r="I25" s="14">
        <v>9.4700000000000006</v>
      </c>
      <c r="J25" s="14">
        <v>6.69</v>
      </c>
      <c r="K25" s="14">
        <v>3</v>
      </c>
      <c r="L25" s="14">
        <v>4.3600000000000003</v>
      </c>
      <c r="M25" s="14">
        <v>4.16</v>
      </c>
      <c r="N25" s="14">
        <v>4.53</v>
      </c>
      <c r="O25" s="14">
        <v>5.3</v>
      </c>
      <c r="P25" s="14">
        <v>5.43</v>
      </c>
      <c r="Q25" s="12">
        <v>8</v>
      </c>
      <c r="R25" s="12">
        <v>4</v>
      </c>
      <c r="S25" s="15">
        <v>0.29588677576293698</v>
      </c>
      <c r="T25" s="15">
        <v>0.65171898355754898</v>
      </c>
    </row>
    <row r="26" spans="1:20" x14ac:dyDescent="0.15">
      <c r="A26" s="12">
        <v>24</v>
      </c>
      <c r="B26" s="13" t="s">
        <v>51</v>
      </c>
      <c r="C26" s="12" t="s">
        <v>22</v>
      </c>
      <c r="D26" s="12">
        <v>8</v>
      </c>
      <c r="E26" s="12" t="s">
        <v>52</v>
      </c>
      <c r="F26" s="12" t="s">
        <v>29</v>
      </c>
      <c r="G26" s="12" t="s">
        <v>32</v>
      </c>
      <c r="H26" s="14">
        <v>22.42</v>
      </c>
      <c r="I26" s="14">
        <v>10.64</v>
      </c>
      <c r="J26" s="14">
        <v>6.45</v>
      </c>
      <c r="K26" s="14">
        <v>3.09</v>
      </c>
      <c r="L26" s="14">
        <v>3.77</v>
      </c>
      <c r="M26" s="14">
        <v>3.55</v>
      </c>
      <c r="N26" s="14">
        <v>4.12</v>
      </c>
      <c r="O26" s="14">
        <v>4.79</v>
      </c>
      <c r="P26" s="14">
        <v>5.55</v>
      </c>
      <c r="Q26" s="12">
        <v>7</v>
      </c>
      <c r="R26" s="12">
        <v>4</v>
      </c>
      <c r="S26" s="15">
        <v>0.28768956289027697</v>
      </c>
      <c r="T26" s="15">
        <v>0.58449612403100804</v>
      </c>
    </row>
    <row r="27" spans="1:20" x14ac:dyDescent="0.15">
      <c r="A27" s="12">
        <v>25</v>
      </c>
      <c r="B27" s="13" t="s">
        <v>51</v>
      </c>
      <c r="C27" s="12" t="s">
        <v>23</v>
      </c>
      <c r="D27" s="12">
        <v>9</v>
      </c>
      <c r="E27" s="12" t="s">
        <v>52</v>
      </c>
      <c r="F27" s="12" t="s">
        <v>29</v>
      </c>
      <c r="G27" s="12" t="s">
        <v>32</v>
      </c>
      <c r="H27" s="14">
        <v>23.76</v>
      </c>
      <c r="I27" s="14">
        <v>10.99</v>
      </c>
      <c r="J27" s="14">
        <v>6.83</v>
      </c>
      <c r="K27" s="14">
        <v>3.17</v>
      </c>
      <c r="L27" s="14">
        <v>4.16</v>
      </c>
      <c r="M27" s="14">
        <v>4.91</v>
      </c>
      <c r="N27" s="14">
        <v>4.3</v>
      </c>
      <c r="O27" s="14">
        <v>5.69</v>
      </c>
      <c r="P27" s="14">
        <v>5.35</v>
      </c>
      <c r="Q27" s="12">
        <v>7</v>
      </c>
      <c r="R27" s="12">
        <v>4</v>
      </c>
      <c r="S27" s="15">
        <v>0.28745791245791202</v>
      </c>
      <c r="T27" s="15">
        <v>0.60907759882869705</v>
      </c>
    </row>
    <row r="28" spans="1:20" x14ac:dyDescent="0.15">
      <c r="A28" s="12">
        <v>26</v>
      </c>
      <c r="B28" s="13" t="s">
        <v>51</v>
      </c>
      <c r="C28" s="12" t="s">
        <v>24</v>
      </c>
      <c r="D28" s="12">
        <v>9</v>
      </c>
      <c r="E28" s="12" t="s">
        <v>52</v>
      </c>
      <c r="F28" s="12" t="s">
        <v>30</v>
      </c>
      <c r="G28" s="12" t="s">
        <v>32</v>
      </c>
      <c r="H28" s="14">
        <v>21.69</v>
      </c>
      <c r="I28" s="14">
        <v>10.45</v>
      </c>
      <c r="J28" s="14">
        <v>6.2</v>
      </c>
      <c r="K28" s="14">
        <v>3.24</v>
      </c>
      <c r="L28" s="14">
        <v>3.94</v>
      </c>
      <c r="M28" s="14">
        <v>4.66</v>
      </c>
      <c r="N28" s="14">
        <v>4.1500000000000004</v>
      </c>
      <c r="O28" s="14">
        <v>5.09</v>
      </c>
      <c r="P28" s="14">
        <v>6.11</v>
      </c>
      <c r="Q28" s="12">
        <v>7</v>
      </c>
      <c r="R28" s="12">
        <v>5</v>
      </c>
      <c r="S28" s="15">
        <v>0.28584601198709098</v>
      </c>
      <c r="T28" s="15">
        <v>0.63548387096774195</v>
      </c>
    </row>
    <row r="29" spans="1:20" x14ac:dyDescent="0.15">
      <c r="A29" s="12">
        <v>27</v>
      </c>
      <c r="B29" s="13" t="s">
        <v>51</v>
      </c>
      <c r="C29" s="12" t="s">
        <v>25</v>
      </c>
      <c r="D29" s="12">
        <v>9</v>
      </c>
      <c r="E29" s="12" t="s">
        <v>52</v>
      </c>
      <c r="F29" s="12" t="s">
        <v>30</v>
      </c>
      <c r="G29" s="12" t="s">
        <v>32</v>
      </c>
      <c r="H29" s="14">
        <v>22.4</v>
      </c>
      <c r="I29" s="14">
        <v>10.19</v>
      </c>
      <c r="J29" s="14">
        <v>6.62</v>
      </c>
      <c r="K29" s="14">
        <v>3.06</v>
      </c>
      <c r="L29" s="14">
        <v>3.93</v>
      </c>
      <c r="M29" s="14">
        <v>4.22</v>
      </c>
      <c r="N29" s="14">
        <v>3.86</v>
      </c>
      <c r="O29" s="14">
        <v>4.3499999999999996</v>
      </c>
      <c r="P29" s="14">
        <v>5.87</v>
      </c>
      <c r="Q29" s="12">
        <v>6</v>
      </c>
      <c r="R29" s="12">
        <v>4</v>
      </c>
      <c r="S29" s="15">
        <v>0.29553571428571401</v>
      </c>
      <c r="T29" s="15">
        <v>0.59365558912386696</v>
      </c>
    </row>
    <row r="30" spans="1:20" x14ac:dyDescent="0.15">
      <c r="A30" s="12">
        <v>28</v>
      </c>
      <c r="B30" s="13" t="s">
        <v>51</v>
      </c>
      <c r="C30" s="12" t="s">
        <v>26</v>
      </c>
      <c r="D30" s="12">
        <v>9</v>
      </c>
      <c r="E30" s="12" t="s">
        <v>52</v>
      </c>
      <c r="F30" s="12" t="s">
        <v>30</v>
      </c>
      <c r="G30" s="12" t="s">
        <v>32</v>
      </c>
      <c r="H30" s="14">
        <v>19.8</v>
      </c>
      <c r="I30" s="14">
        <v>9.2799999999999994</v>
      </c>
      <c r="J30" s="14">
        <v>5.87</v>
      </c>
      <c r="K30" s="14">
        <v>3.37</v>
      </c>
      <c r="L30" s="14">
        <v>4.25</v>
      </c>
      <c r="M30" s="14">
        <v>4.2300000000000004</v>
      </c>
      <c r="N30" s="14">
        <v>3.73</v>
      </c>
      <c r="O30" s="14">
        <v>5.37</v>
      </c>
      <c r="P30" s="14">
        <v>4.62</v>
      </c>
      <c r="Q30" s="12">
        <v>6</v>
      </c>
      <c r="R30" s="12">
        <v>4</v>
      </c>
      <c r="S30" s="15">
        <v>0.29646464646464599</v>
      </c>
      <c r="T30" s="15">
        <v>0.724020442930153</v>
      </c>
    </row>
    <row r="31" spans="1:20" ht="14" thickBot="1" x14ac:dyDescent="0.2">
      <c r="A31" s="12">
        <v>29</v>
      </c>
      <c r="B31" s="17" t="s">
        <v>51</v>
      </c>
      <c r="C31" s="16" t="s">
        <v>27</v>
      </c>
      <c r="D31" s="16">
        <v>9</v>
      </c>
      <c r="E31" s="16" t="s">
        <v>52</v>
      </c>
      <c r="F31" s="16" t="s">
        <v>30</v>
      </c>
      <c r="G31" s="16" t="s">
        <v>32</v>
      </c>
      <c r="H31" s="18">
        <v>22.58</v>
      </c>
      <c r="I31" s="18">
        <v>9.4700000000000006</v>
      </c>
      <c r="J31" s="18">
        <v>6.91</v>
      </c>
      <c r="K31" s="18">
        <v>2.84</v>
      </c>
      <c r="L31" s="18">
        <v>3.55</v>
      </c>
      <c r="M31" s="18">
        <v>3.99</v>
      </c>
      <c r="N31" s="18">
        <v>3.83</v>
      </c>
      <c r="O31" s="18">
        <v>5.42</v>
      </c>
      <c r="P31" s="18">
        <v>5.34</v>
      </c>
      <c r="Q31" s="16">
        <v>7</v>
      </c>
      <c r="R31" s="16">
        <v>5</v>
      </c>
      <c r="S31" s="19">
        <v>0.306023029229407</v>
      </c>
      <c r="T31" s="19">
        <v>0.51374819102749603</v>
      </c>
    </row>
    <row r="33" spans="2:2" x14ac:dyDescent="0.15">
      <c r="B33" s="5"/>
    </row>
    <row r="34" spans="2:2" x14ac:dyDescent="0.15">
      <c r="B34" s="5"/>
    </row>
    <row r="35" spans="2:2" x14ac:dyDescent="0.15">
      <c r="B35" s="5"/>
    </row>
    <row r="36" spans="2:2" x14ac:dyDescent="0.15">
      <c r="B36" s="5"/>
    </row>
    <row r="37" spans="2:2" x14ac:dyDescent="0.15">
      <c r="B37" s="5"/>
    </row>
    <row r="38" spans="2:2" x14ac:dyDescent="0.15">
      <c r="B38" s="5"/>
    </row>
    <row r="39" spans="2:2" x14ac:dyDescent="0.15">
      <c r="B39" s="5"/>
    </row>
    <row r="40" spans="2:2" x14ac:dyDescent="0.15">
      <c r="B40" s="5"/>
    </row>
    <row r="41" spans="2:2" x14ac:dyDescent="0.15">
      <c r="B41" s="5"/>
    </row>
    <row r="42" spans="2:2" x14ac:dyDescent="0.15">
      <c r="B42" s="5"/>
    </row>
    <row r="43" spans="2:2" x14ac:dyDescent="0.15">
      <c r="B43" s="5"/>
    </row>
    <row r="44" spans="2:2" x14ac:dyDescent="0.15">
      <c r="B44" s="5"/>
    </row>
    <row r="45" spans="2:2" x14ac:dyDescent="0.15">
      <c r="B45" s="5"/>
    </row>
    <row r="46" spans="2:2" x14ac:dyDescent="0.15">
      <c r="B46" s="5"/>
    </row>
    <row r="47" spans="2:2" x14ac:dyDescent="0.15">
      <c r="B47" s="5"/>
    </row>
    <row r="48" spans="2:2" x14ac:dyDescent="0.15">
      <c r="B48" s="5"/>
    </row>
    <row r="49" spans="2:2" x14ac:dyDescent="0.15">
      <c r="B49" s="5"/>
    </row>
    <row r="50" spans="2:2" x14ac:dyDescent="0.15">
      <c r="B50" s="5"/>
    </row>
    <row r="51" spans="2:2" x14ac:dyDescent="0.15">
      <c r="B51" s="5"/>
    </row>
    <row r="52" spans="2:2" x14ac:dyDescent="0.15">
      <c r="B52" s="5"/>
    </row>
    <row r="53" spans="2:2" x14ac:dyDescent="0.15">
      <c r="B53" s="4"/>
    </row>
    <row r="54" spans="2:2" x14ac:dyDescent="0.15">
      <c r="B54" s="4"/>
    </row>
    <row r="55" spans="2:2" x14ac:dyDescent="0.15">
      <c r="B55" s="4"/>
    </row>
    <row r="56" spans="2:2" x14ac:dyDescent="0.15">
      <c r="B56" s="4"/>
    </row>
    <row r="57" spans="2:2" x14ac:dyDescent="0.15">
      <c r="B57" s="4"/>
    </row>
    <row r="58" spans="2:2" x14ac:dyDescent="0.15">
      <c r="B58" s="4"/>
    </row>
    <row r="59" spans="2:2" x14ac:dyDescent="0.15">
      <c r="B59" s="4"/>
    </row>
    <row r="60" spans="2:2" x14ac:dyDescent="0.15">
      <c r="B60" s="4"/>
    </row>
    <row r="61" spans="2:2" x14ac:dyDescent="0.15">
      <c r="B61" s="4"/>
    </row>
    <row r="62" spans="2:2" x14ac:dyDescent="0.15">
      <c r="B62" s="4"/>
    </row>
    <row r="63" spans="2:2" x14ac:dyDescent="0.15">
      <c r="B63" s="4"/>
    </row>
    <row r="64" spans="2:2" x14ac:dyDescent="0.15">
      <c r="B64" s="4"/>
    </row>
    <row r="65" spans="2:2" x14ac:dyDescent="0.15">
      <c r="B65" s="4"/>
    </row>
    <row r="66" spans="2:2" x14ac:dyDescent="0.15">
      <c r="B66" s="4"/>
    </row>
    <row r="67" spans="2:2" x14ac:dyDescent="0.15">
      <c r="B67" s="4"/>
    </row>
    <row r="68" spans="2:2" x14ac:dyDescent="0.15">
      <c r="B68" s="4"/>
    </row>
    <row r="69" spans="2:2" x14ac:dyDescent="0.15">
      <c r="B69" s="4"/>
    </row>
    <row r="70" spans="2:2" x14ac:dyDescent="0.15">
      <c r="B70" s="4"/>
    </row>
    <row r="71" spans="2:2" x14ac:dyDescent="0.15">
      <c r="B71" s="4"/>
    </row>
    <row r="72" spans="2:2" x14ac:dyDescent="0.15">
      <c r="B72" s="4"/>
    </row>
    <row r="73" spans="2:2" x14ac:dyDescent="0.15">
      <c r="B73" s="4"/>
    </row>
    <row r="74" spans="2:2" x14ac:dyDescent="0.15">
      <c r="B74" s="4"/>
    </row>
    <row r="75" spans="2:2" x14ac:dyDescent="0.15">
      <c r="B75" s="4"/>
    </row>
    <row r="76" spans="2:2" x14ac:dyDescent="0.15">
      <c r="B76" s="4"/>
    </row>
    <row r="77" spans="2:2" x14ac:dyDescent="0.15">
      <c r="B77" s="4"/>
    </row>
    <row r="78" spans="2:2" x14ac:dyDescent="0.15">
      <c r="B78" s="4"/>
    </row>
    <row r="79" spans="2:2" x14ac:dyDescent="0.15">
      <c r="B79" s="4"/>
    </row>
    <row r="80" spans="2:2" x14ac:dyDescent="0.15">
      <c r="B80" s="4"/>
    </row>
    <row r="81" spans="2:2" x14ac:dyDescent="0.15">
      <c r="B81" s="4"/>
    </row>
    <row r="82" spans="2:2" x14ac:dyDescent="0.15">
      <c r="B82" s="4"/>
    </row>
    <row r="83" spans="2:2" x14ac:dyDescent="0.15">
      <c r="B83" s="4"/>
    </row>
    <row r="84" spans="2:2" x14ac:dyDescent="0.15">
      <c r="B84" s="4"/>
    </row>
    <row r="85" spans="2:2" x14ac:dyDescent="0.15">
      <c r="B85" s="4"/>
    </row>
    <row r="86" spans="2:2" x14ac:dyDescent="0.15">
      <c r="B86" s="4"/>
    </row>
    <row r="87" spans="2:2" x14ac:dyDescent="0.15">
      <c r="B87" s="4"/>
    </row>
    <row r="88" spans="2:2" x14ac:dyDescent="0.15">
      <c r="B88" s="4"/>
    </row>
    <row r="89" spans="2:2" x14ac:dyDescent="0.15">
      <c r="B89" s="4"/>
    </row>
  </sheetData>
  <autoFilter ref="A2:AMF89" xr:uid="{E0368F6D-D2D6-CD42-9D21-FEEC262065DE}"/>
  <mergeCells count="1">
    <mergeCell ref="A1:T1"/>
  </mergeCells>
  <pageMargins left="0.78749999999999998" right="0.78749999999999998" top="1.05277777777778" bottom="1.05277777777778" header="0.78749999999999998" footer="0.78749999999999998"/>
  <pageSetup paperSize="9" scale="48" firstPageNumber="0" orientation="landscape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6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97</cp:revision>
  <cp:lastPrinted>2023-10-13T15:00:32Z</cp:lastPrinted>
  <dcterms:created xsi:type="dcterms:W3CDTF">2022-08-29T10:51:31Z</dcterms:created>
  <dcterms:modified xsi:type="dcterms:W3CDTF">2023-10-13T16:32:57Z</dcterms:modified>
  <dc:language>de-DE</dc:language>
</cp:coreProperties>
</file>